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Data S9" sheetId="1" r:id="rId1"/>
  </sheets>
  <calcPr calcId="152511"/>
</workbook>
</file>

<file path=xl/sharedStrings.xml><?xml version="1.0" encoding="utf-8"?>
<sst xmlns="http://schemas.openxmlformats.org/spreadsheetml/2006/main" count="98" uniqueCount="74">
  <si>
    <t>GO.ID</t>
  </si>
  <si>
    <t>Term</t>
  </si>
  <si>
    <t>Annotated</t>
  </si>
  <si>
    <t>Significant</t>
  </si>
  <si>
    <t>Expected</t>
  </si>
  <si>
    <t>pvalue</t>
  </si>
  <si>
    <t>GO:0009834</t>
  </si>
  <si>
    <t>secondary cell wall biogenesis</t>
  </si>
  <si>
    <t>GO:0071554</t>
  </si>
  <si>
    <t>cell wall organization or biogenesis</t>
  </si>
  <si>
    <t>GO:0000910</t>
  </si>
  <si>
    <t>cytokinesis</t>
  </si>
  <si>
    <t>GO:0051301</t>
  </si>
  <si>
    <t>cell division</t>
  </si>
  <si>
    <t>GO:0010087</t>
  </si>
  <si>
    <t>phloem or xylem histogenesis</t>
  </si>
  <si>
    <t>GO:0055114</t>
  </si>
  <si>
    <t>oxidation-reduction process</t>
  </si>
  <si>
    <t>GO:0006629</t>
  </si>
  <si>
    <t>lipid metabolic process</t>
  </si>
  <si>
    <t>GO:0006260</t>
  </si>
  <si>
    <t>DNA replication</t>
  </si>
  <si>
    <t>GO:0006412</t>
  </si>
  <si>
    <t>translation</t>
  </si>
  <si>
    <t>GO:0007049</t>
  </si>
  <si>
    <t>cell cycle</t>
  </si>
  <si>
    <t>GO:0006334</t>
  </si>
  <si>
    <t>nucleosome assembly</t>
  </si>
  <si>
    <t>GO:0008283</t>
  </si>
  <si>
    <t>cell proliferation</t>
  </si>
  <si>
    <t>histone modification</t>
  </si>
  <si>
    <t>GO:0044728</t>
  </si>
  <si>
    <t>DNA methylation or demethylation</t>
  </si>
  <si>
    <t>GO:0007010</t>
  </si>
  <si>
    <t>GO:0048645</t>
  </si>
  <si>
    <t>organ formation</t>
  </si>
  <si>
    <t>GO:0009790</t>
  </si>
  <si>
    <t>embryo development</t>
  </si>
  <si>
    <t>GO:0031048</t>
  </si>
  <si>
    <t>chromatin silencing by small RNA</t>
  </si>
  <si>
    <t>GO:0035266</t>
  </si>
  <si>
    <t>meristem growth</t>
  </si>
  <si>
    <t>GO:0044772</t>
  </si>
  <si>
    <t>mitotic cell cycle phase transition</t>
  </si>
  <si>
    <t>GO:0015770</t>
  </si>
  <si>
    <t>sucrose transport</t>
  </si>
  <si>
    <t>GO:0030154</t>
  </si>
  <si>
    <t>cell differentiation</t>
  </si>
  <si>
    <t>GO:0009725</t>
  </si>
  <si>
    <t>response to hormone</t>
  </si>
  <si>
    <t>GO:0071705</t>
  </si>
  <si>
    <t>nitrogen compound transport</t>
  </si>
  <si>
    <t>GO:0009415</t>
  </si>
  <si>
    <t>response to water</t>
  </si>
  <si>
    <t>GO:0001101</t>
  </si>
  <si>
    <t>response to acid chemical</t>
  </si>
  <si>
    <t>GO:0046983</t>
  </si>
  <si>
    <t>protein dimerization activity</t>
  </si>
  <si>
    <t>GO:0005215</t>
  </si>
  <si>
    <t>transporter activity</t>
  </si>
  <si>
    <t>GO:0019900</t>
  </si>
  <si>
    <t>kinase binding</t>
  </si>
  <si>
    <t>GO:0016570</t>
    <phoneticPr fontId="3" type="noConversion"/>
  </si>
  <si>
    <t>cytoskeleton organization</t>
    <phoneticPr fontId="3" type="noConversion"/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Data S9 GO enrichmen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1" fillId="0" borderId="0">
      <alignment vertical="center"/>
    </xf>
  </cellStyleXfs>
  <cellXfs count="13">
    <xf numFmtId="0" fontId="0" fillId="0" borderId="0" xfId="0"/>
    <xf numFmtId="0" fontId="4" fillId="0" borderId="1" xfId="1" applyFont="1" applyFill="1" applyBorder="1"/>
    <xf numFmtId="0" fontId="5" fillId="0" borderId="1" xfId="1" applyFont="1" applyFill="1" applyBorder="1" applyAlignment="1">
      <alignment vertical="center"/>
    </xf>
    <xf numFmtId="0" fontId="5" fillId="0" borderId="1" xfId="1" applyFont="1" applyFill="1" applyBorder="1"/>
    <xf numFmtId="11" fontId="5" fillId="0" borderId="1" xfId="1" applyNumberFormat="1" applyFont="1" applyFill="1" applyBorder="1" applyAlignment="1">
      <alignment vertical="center"/>
    </xf>
    <xf numFmtId="11" fontId="5" fillId="0" borderId="1" xfId="1" applyNumberFormat="1" applyFont="1" applyFill="1" applyBorder="1"/>
    <xf numFmtId="0" fontId="5" fillId="0" borderId="1" xfId="2" applyFont="1" applyFill="1" applyBorder="1">
      <alignment vertical="center"/>
    </xf>
    <xf numFmtId="11" fontId="5" fillId="0" borderId="1" xfId="2" applyNumberFormat="1" applyFont="1" applyFill="1" applyBorder="1">
      <alignment vertical="center"/>
    </xf>
    <xf numFmtId="11" fontId="5" fillId="2" borderId="1" xfId="2" applyNumberFormat="1" applyFont="1" applyFill="1" applyBorder="1">
      <alignment vertical="center"/>
    </xf>
    <xf numFmtId="11" fontId="5" fillId="3" borderId="1" xfId="1" applyNumberFormat="1" applyFont="1" applyFill="1" applyBorder="1" applyAlignment="1">
      <alignment vertical="center"/>
    </xf>
    <xf numFmtId="0" fontId="6" fillId="0" borderId="1" xfId="1" applyFont="1" applyFill="1" applyBorder="1"/>
    <xf numFmtId="0" fontId="6" fillId="0" borderId="1" xfId="1" applyFont="1" applyFill="1" applyBorder="1" applyAlignment="1">
      <alignment vertical="center"/>
    </xf>
    <xf numFmtId="0" fontId="7" fillId="0" borderId="0" xfId="0" applyFont="1"/>
  </cellXfs>
  <cellStyles count="3">
    <cellStyle name="常规" xfId="0" builtinId="0"/>
    <cellStyle name="常规 3 2 2" xfId="2"/>
    <cellStyle name="常规 3 3" xfId="1"/>
  </cellStyles>
  <dxfs count="9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3"/>
  <sheetViews>
    <sheetView tabSelected="1" workbookViewId="0">
      <selection activeCell="E40" sqref="E40"/>
    </sheetView>
  </sheetViews>
  <sheetFormatPr defaultRowHeight="13.5"/>
  <cols>
    <col min="1" max="1" width="13.625" customWidth="1"/>
    <col min="2" max="2" width="35" customWidth="1"/>
    <col min="3" max="8" width="9.125" bestFit="1" customWidth="1"/>
    <col min="9" max="9" width="9.5" bestFit="1" customWidth="1"/>
    <col min="10" max="11" width="9.125" bestFit="1" customWidth="1"/>
    <col min="12" max="12" width="9.5" bestFit="1" customWidth="1"/>
    <col min="13" max="20" width="9.125" bestFit="1" customWidth="1"/>
    <col min="21" max="21" width="9.5" bestFit="1" customWidth="1"/>
    <col min="22" max="23" width="9.125" bestFit="1" customWidth="1"/>
    <col min="24" max="24" width="9.5" bestFit="1" customWidth="1"/>
    <col min="25" max="30" width="9.125" bestFit="1" customWidth="1"/>
  </cols>
  <sheetData>
    <row r="1" spans="1:30">
      <c r="A1" s="12" t="s">
        <v>73</v>
      </c>
    </row>
    <row r="2" spans="1:30">
      <c r="A2" s="12"/>
    </row>
    <row r="3" spans="1:30">
      <c r="A3" s="10"/>
      <c r="B3" s="10"/>
      <c r="C3" s="10"/>
      <c r="D3" s="10" t="s">
        <v>64</v>
      </c>
      <c r="E3" s="10"/>
      <c r="F3" s="10"/>
      <c r="G3" s="10" t="s">
        <v>65</v>
      </c>
      <c r="H3" s="10"/>
      <c r="I3" s="10"/>
      <c r="J3" s="10" t="s">
        <v>66</v>
      </c>
      <c r="K3" s="10"/>
      <c r="L3" s="10"/>
      <c r="M3" s="10" t="s">
        <v>67</v>
      </c>
      <c r="N3" s="10"/>
      <c r="O3" s="10"/>
      <c r="P3" s="10" t="s">
        <v>68</v>
      </c>
      <c r="Q3" s="10"/>
      <c r="R3" s="10"/>
      <c r="S3" s="10" t="s">
        <v>69</v>
      </c>
      <c r="T3" s="10"/>
      <c r="U3" s="10"/>
      <c r="V3" s="10" t="s">
        <v>70</v>
      </c>
      <c r="W3" s="10"/>
      <c r="X3" s="10"/>
      <c r="Y3" s="10" t="s">
        <v>71</v>
      </c>
      <c r="Z3" s="10"/>
      <c r="AA3" s="10"/>
      <c r="AB3" s="10" t="s">
        <v>72</v>
      </c>
      <c r="AC3" s="10"/>
      <c r="AD3" s="10"/>
    </row>
    <row r="4" spans="1:30">
      <c r="A4" s="11" t="s">
        <v>0</v>
      </c>
      <c r="B4" s="11" t="s">
        <v>1</v>
      </c>
      <c r="C4" s="11" t="s">
        <v>2</v>
      </c>
      <c r="D4" s="11" t="s">
        <v>3</v>
      </c>
      <c r="E4" s="11" t="s">
        <v>4</v>
      </c>
      <c r="F4" s="11" t="s">
        <v>5</v>
      </c>
      <c r="G4" s="11" t="s">
        <v>3</v>
      </c>
      <c r="H4" s="11" t="s">
        <v>4</v>
      </c>
      <c r="I4" s="11" t="s">
        <v>5</v>
      </c>
      <c r="J4" s="11" t="s">
        <v>3</v>
      </c>
      <c r="K4" s="11" t="s">
        <v>4</v>
      </c>
      <c r="L4" s="11" t="s">
        <v>5</v>
      </c>
      <c r="M4" s="11" t="s">
        <v>3</v>
      </c>
      <c r="N4" s="11" t="s">
        <v>4</v>
      </c>
      <c r="O4" s="11" t="s">
        <v>5</v>
      </c>
      <c r="P4" s="11" t="s">
        <v>3</v>
      </c>
      <c r="Q4" s="11" t="s">
        <v>4</v>
      </c>
      <c r="R4" s="11" t="s">
        <v>5</v>
      </c>
      <c r="S4" s="11" t="s">
        <v>3</v>
      </c>
      <c r="T4" s="11" t="s">
        <v>4</v>
      </c>
      <c r="U4" s="11" t="s">
        <v>5</v>
      </c>
      <c r="V4" s="11" t="s">
        <v>3</v>
      </c>
      <c r="W4" s="11" t="s">
        <v>4</v>
      </c>
      <c r="X4" s="11" t="s">
        <v>5</v>
      </c>
      <c r="Y4" s="11" t="s">
        <v>3</v>
      </c>
      <c r="Z4" s="11" t="s">
        <v>4</v>
      </c>
      <c r="AA4" s="11" t="s">
        <v>5</v>
      </c>
      <c r="AB4" s="11" t="s">
        <v>3</v>
      </c>
      <c r="AC4" s="11" t="s">
        <v>4</v>
      </c>
      <c r="AD4" s="11" t="s">
        <v>5</v>
      </c>
    </row>
    <row r="5" spans="1:30">
      <c r="A5" s="2" t="s">
        <v>6</v>
      </c>
      <c r="B5" s="2" t="s">
        <v>7</v>
      </c>
      <c r="C5" s="2">
        <v>118</v>
      </c>
      <c r="D5" s="2" t="e">
        <v>#N/A</v>
      </c>
      <c r="E5" s="3" t="e">
        <v>#N/A</v>
      </c>
      <c r="F5" s="2" t="e">
        <v>#N/A</v>
      </c>
      <c r="G5" s="2">
        <v>45</v>
      </c>
      <c r="H5" s="2">
        <v>2.63</v>
      </c>
      <c r="I5" s="4">
        <v>1.0000000000000001E-30</v>
      </c>
      <c r="J5" s="3" t="e">
        <v>#N/A</v>
      </c>
      <c r="K5" s="3" t="e">
        <v>#N/A</v>
      </c>
      <c r="L5" s="3" t="e">
        <v>#N/A</v>
      </c>
      <c r="M5" s="3" t="e">
        <v>#N/A</v>
      </c>
      <c r="N5" s="3" t="e">
        <v>#N/A</v>
      </c>
      <c r="O5" s="3" t="e">
        <v>#N/A</v>
      </c>
      <c r="P5" s="3">
        <v>2</v>
      </c>
      <c r="Q5" s="3">
        <v>0.48</v>
      </c>
      <c r="R5" s="3">
        <v>8.4339999999999998E-2</v>
      </c>
      <c r="S5" s="3" t="e">
        <v>#N/A</v>
      </c>
      <c r="T5" s="3" t="e">
        <v>#N/A</v>
      </c>
      <c r="U5" s="3" t="e">
        <v>#N/A</v>
      </c>
      <c r="V5" s="3">
        <v>7</v>
      </c>
      <c r="W5" s="3">
        <v>1.82</v>
      </c>
      <c r="X5" s="3">
        <v>2.4299999999999999E-3</v>
      </c>
      <c r="Y5" s="3" t="e">
        <v>#N/A</v>
      </c>
      <c r="Z5" s="3" t="e">
        <v>#N/A</v>
      </c>
      <c r="AA5" s="3" t="e">
        <v>#N/A</v>
      </c>
      <c r="AB5" s="3">
        <v>1</v>
      </c>
      <c r="AC5" s="3">
        <v>0.59</v>
      </c>
      <c r="AD5" s="3">
        <v>0.44779000000000002</v>
      </c>
    </row>
    <row r="6" spans="1:30">
      <c r="A6" s="2" t="s">
        <v>8</v>
      </c>
      <c r="B6" s="2" t="s">
        <v>9</v>
      </c>
      <c r="C6" s="2">
        <v>2414</v>
      </c>
      <c r="D6" s="2">
        <v>16</v>
      </c>
      <c r="E6" s="3">
        <v>11.66</v>
      </c>
      <c r="F6" s="2">
        <v>0.1285</v>
      </c>
      <c r="G6" s="2">
        <v>134</v>
      </c>
      <c r="H6" s="2">
        <v>53.8</v>
      </c>
      <c r="I6" s="4">
        <v>1.2E-21</v>
      </c>
      <c r="J6" s="3">
        <v>54</v>
      </c>
      <c r="K6" s="3">
        <v>34.99</v>
      </c>
      <c r="L6" s="3">
        <v>1.3500000000000001E-3</v>
      </c>
      <c r="M6" s="3">
        <v>52</v>
      </c>
      <c r="N6" s="3">
        <v>21.46</v>
      </c>
      <c r="O6" s="3">
        <v>7.4000000000000001E-9</v>
      </c>
      <c r="P6" s="3">
        <v>15</v>
      </c>
      <c r="Q6" s="3">
        <v>9.86</v>
      </c>
      <c r="R6" s="3">
        <v>7.2859999999999994E-2</v>
      </c>
      <c r="S6" s="3">
        <v>59</v>
      </c>
      <c r="T6" s="3">
        <v>76.27</v>
      </c>
      <c r="U6" s="3">
        <v>0.98482000000000003</v>
      </c>
      <c r="V6" s="3">
        <v>63</v>
      </c>
      <c r="W6" s="3">
        <v>37.19</v>
      </c>
      <c r="X6" s="3">
        <v>4.6999999999999997E-5</v>
      </c>
      <c r="Y6" s="3">
        <v>31</v>
      </c>
      <c r="Z6" s="3">
        <v>18.95</v>
      </c>
      <c r="AA6" s="3">
        <v>5.79E-3</v>
      </c>
      <c r="AB6" s="3">
        <v>21</v>
      </c>
      <c r="AC6" s="3">
        <v>12.11</v>
      </c>
      <c r="AD6" s="3">
        <v>1.1299999999999999E-2</v>
      </c>
    </row>
    <row r="7" spans="1:30">
      <c r="A7" s="2" t="s">
        <v>10</v>
      </c>
      <c r="B7" s="2" t="s">
        <v>11</v>
      </c>
      <c r="C7" s="2">
        <v>1368</v>
      </c>
      <c r="D7" s="2">
        <v>5</v>
      </c>
      <c r="E7" s="3">
        <v>6.61</v>
      </c>
      <c r="F7" s="2">
        <v>0.79146000000000005</v>
      </c>
      <c r="G7" s="2">
        <v>83</v>
      </c>
      <c r="H7" s="2">
        <v>30.49</v>
      </c>
      <c r="I7" s="4">
        <v>5.6000000000000003E-16</v>
      </c>
      <c r="J7" s="3">
        <v>27</v>
      </c>
      <c r="K7" s="3">
        <v>19.829999999999998</v>
      </c>
      <c r="L7" s="3">
        <v>6.9099999999999995E-2</v>
      </c>
      <c r="M7" s="3">
        <v>12</v>
      </c>
      <c r="N7" s="3">
        <v>12.16</v>
      </c>
      <c r="O7" s="3">
        <v>0.55871000000000004</v>
      </c>
      <c r="P7" s="3">
        <v>8</v>
      </c>
      <c r="Q7" s="3">
        <v>5.59</v>
      </c>
      <c r="R7" s="3">
        <v>0.19949</v>
      </c>
      <c r="S7" s="3">
        <v>118</v>
      </c>
      <c r="T7" s="3">
        <v>43.22</v>
      </c>
      <c r="U7" s="3">
        <v>2.2000000000000001E-22</v>
      </c>
      <c r="V7" s="3">
        <v>21</v>
      </c>
      <c r="W7" s="3">
        <v>21.07</v>
      </c>
      <c r="X7" s="3">
        <v>0.53683999999999998</v>
      </c>
      <c r="Y7" s="3">
        <v>12</v>
      </c>
      <c r="Z7" s="3">
        <v>10.74</v>
      </c>
      <c r="AA7" s="3">
        <v>0.38907000000000003</v>
      </c>
      <c r="AB7" s="3">
        <v>9</v>
      </c>
      <c r="AC7" s="3">
        <v>6.86</v>
      </c>
      <c r="AD7" s="3">
        <v>0.25151000000000001</v>
      </c>
    </row>
    <row r="8" spans="1:30">
      <c r="A8" s="2" t="s">
        <v>12</v>
      </c>
      <c r="B8" s="2" t="s">
        <v>13</v>
      </c>
      <c r="C8" s="2">
        <v>2700</v>
      </c>
      <c r="D8" s="2">
        <v>5</v>
      </c>
      <c r="E8" s="3">
        <v>13.05</v>
      </c>
      <c r="F8" s="2">
        <v>0.99682000000000004</v>
      </c>
      <c r="G8" s="2">
        <v>95</v>
      </c>
      <c r="H8" s="2">
        <v>60.17</v>
      </c>
      <c r="I8" s="9">
        <v>1.1E-5</v>
      </c>
      <c r="J8" s="3">
        <v>50</v>
      </c>
      <c r="K8" s="3">
        <v>39.14</v>
      </c>
      <c r="L8" s="3">
        <v>4.8890000000000003E-2</v>
      </c>
      <c r="M8" s="3">
        <v>15</v>
      </c>
      <c r="N8" s="3">
        <v>24.01</v>
      </c>
      <c r="O8" s="3">
        <v>0.98211999999999999</v>
      </c>
      <c r="P8" s="3">
        <v>12</v>
      </c>
      <c r="Q8" s="3">
        <v>11.03</v>
      </c>
      <c r="R8" s="3">
        <v>0.42399999999999999</v>
      </c>
      <c r="S8" s="3">
        <v>258</v>
      </c>
      <c r="T8" s="3">
        <v>85.3</v>
      </c>
      <c r="U8" s="5">
        <v>1.0000000000000001E-30</v>
      </c>
      <c r="V8" s="3">
        <v>32</v>
      </c>
      <c r="W8" s="3">
        <v>41.59</v>
      </c>
      <c r="X8" s="3">
        <v>0.95026999999999995</v>
      </c>
      <c r="Y8" s="3">
        <v>15</v>
      </c>
      <c r="Z8" s="3">
        <v>21.19</v>
      </c>
      <c r="AA8" s="3">
        <v>0.93759000000000003</v>
      </c>
      <c r="AB8" s="3">
        <v>10</v>
      </c>
      <c r="AC8" s="3">
        <v>13.54</v>
      </c>
      <c r="AD8" s="3">
        <v>0.87202000000000002</v>
      </c>
    </row>
    <row r="9" spans="1:30">
      <c r="A9" s="2" t="s">
        <v>14</v>
      </c>
      <c r="B9" s="2" t="s">
        <v>15</v>
      </c>
      <c r="C9" s="2">
        <v>302</v>
      </c>
      <c r="D9" s="2">
        <v>4</v>
      </c>
      <c r="E9" s="3">
        <v>1.46</v>
      </c>
      <c r="F9" s="2">
        <v>5.985E-2</v>
      </c>
      <c r="G9" s="2">
        <v>23</v>
      </c>
      <c r="H9" s="2">
        <v>6.73</v>
      </c>
      <c r="I9" s="4">
        <v>4.2E-7</v>
      </c>
      <c r="J9" s="3">
        <v>1</v>
      </c>
      <c r="K9" s="3">
        <v>4.38</v>
      </c>
      <c r="L9" s="3">
        <v>0.98794000000000004</v>
      </c>
      <c r="M9" s="3">
        <v>1</v>
      </c>
      <c r="N9" s="3">
        <v>2.69</v>
      </c>
      <c r="O9" s="3">
        <v>0.93294999999999995</v>
      </c>
      <c r="P9" s="3">
        <v>4</v>
      </c>
      <c r="Q9" s="3">
        <v>1.23</v>
      </c>
      <c r="R9" s="3">
        <v>3.6110000000000003E-2</v>
      </c>
      <c r="S9" s="3">
        <v>6</v>
      </c>
      <c r="T9" s="3">
        <v>9.5399999999999991</v>
      </c>
      <c r="U9" s="3">
        <v>0.91724000000000006</v>
      </c>
      <c r="V9" s="3">
        <v>11</v>
      </c>
      <c r="W9" s="3">
        <v>4.6500000000000004</v>
      </c>
      <c r="X9" s="3">
        <v>7.7799999999999996E-3</v>
      </c>
      <c r="Y9" s="3">
        <v>2</v>
      </c>
      <c r="Z9" s="3">
        <v>2.37</v>
      </c>
      <c r="AA9" s="3">
        <v>0.68683000000000005</v>
      </c>
      <c r="AB9" s="3">
        <v>3</v>
      </c>
      <c r="AC9" s="3">
        <v>1.51</v>
      </c>
      <c r="AD9" s="3">
        <v>0.19436</v>
      </c>
    </row>
    <row r="10" spans="1:30">
      <c r="A10" s="2" t="s">
        <v>16</v>
      </c>
      <c r="B10" s="2" t="s">
        <v>17</v>
      </c>
      <c r="C10" s="2">
        <v>11787</v>
      </c>
      <c r="D10" s="2">
        <v>60</v>
      </c>
      <c r="E10" s="3">
        <v>56.96</v>
      </c>
      <c r="F10" s="2">
        <v>0.35210000000000002</v>
      </c>
      <c r="G10" s="2">
        <v>324</v>
      </c>
      <c r="H10" s="2">
        <v>262.67</v>
      </c>
      <c r="I10" s="9">
        <v>3.1999999999999999E-5</v>
      </c>
      <c r="J10" s="3">
        <v>273</v>
      </c>
      <c r="K10" s="3">
        <v>170.87</v>
      </c>
      <c r="L10" s="3">
        <v>1.0999999999999999E-15</v>
      </c>
      <c r="M10" s="3">
        <v>135</v>
      </c>
      <c r="N10" s="3">
        <v>104.81</v>
      </c>
      <c r="O10" s="3">
        <v>1.1299999999999999E-3</v>
      </c>
      <c r="P10" s="3">
        <v>45</v>
      </c>
      <c r="Q10" s="3">
        <v>48.14</v>
      </c>
      <c r="R10" s="3">
        <v>0.71077000000000001</v>
      </c>
      <c r="S10" s="3">
        <v>327</v>
      </c>
      <c r="T10" s="3">
        <v>372.39</v>
      </c>
      <c r="U10" s="3">
        <v>0.996</v>
      </c>
      <c r="V10" s="3">
        <v>200</v>
      </c>
      <c r="W10" s="3">
        <v>181.57</v>
      </c>
      <c r="X10" s="3">
        <v>7.4889999999999998E-2</v>
      </c>
      <c r="Y10" s="3">
        <v>101</v>
      </c>
      <c r="Z10" s="3">
        <v>92.52</v>
      </c>
      <c r="AA10" s="3">
        <v>0.18321000000000001</v>
      </c>
      <c r="AB10" s="3">
        <v>54</v>
      </c>
      <c r="AC10" s="3">
        <v>59.13</v>
      </c>
      <c r="AD10" s="3">
        <v>0.78434000000000004</v>
      </c>
    </row>
    <row r="11" spans="1:30">
      <c r="A11" s="2" t="s">
        <v>18</v>
      </c>
      <c r="B11" s="2" t="s">
        <v>19</v>
      </c>
      <c r="C11" s="2">
        <v>6733</v>
      </c>
      <c r="D11" s="2">
        <v>29</v>
      </c>
      <c r="E11" s="3">
        <v>32.54</v>
      </c>
      <c r="F11" s="2">
        <v>0.76700000000000002</v>
      </c>
      <c r="G11" s="2">
        <v>106</v>
      </c>
      <c r="H11" s="2">
        <v>150.04</v>
      </c>
      <c r="I11" s="2">
        <v>0.99997000000000003</v>
      </c>
      <c r="J11" s="2">
        <v>191</v>
      </c>
      <c r="K11" s="2">
        <v>97.61</v>
      </c>
      <c r="L11" s="4">
        <v>3.4000000000000002E-19</v>
      </c>
      <c r="M11" s="3">
        <v>80</v>
      </c>
      <c r="N11" s="3">
        <v>59.87</v>
      </c>
      <c r="O11" s="3">
        <v>5.1900000000000002E-3</v>
      </c>
      <c r="P11" s="3">
        <v>21</v>
      </c>
      <c r="Q11" s="3">
        <v>27.5</v>
      </c>
      <c r="R11" s="3">
        <v>0.92325999999999997</v>
      </c>
      <c r="S11" s="3">
        <v>199</v>
      </c>
      <c r="T11" s="3">
        <v>212.72</v>
      </c>
      <c r="U11" s="3">
        <v>0.84968999999999995</v>
      </c>
      <c r="V11" s="3">
        <v>71</v>
      </c>
      <c r="W11" s="3">
        <v>103.72</v>
      </c>
      <c r="X11" s="3">
        <v>0.99985000000000002</v>
      </c>
      <c r="Y11" s="3">
        <v>46</v>
      </c>
      <c r="Z11" s="3">
        <v>52.85</v>
      </c>
      <c r="AA11" s="3">
        <v>0.85607</v>
      </c>
      <c r="AB11" s="3">
        <v>25</v>
      </c>
      <c r="AC11" s="3">
        <v>33.770000000000003</v>
      </c>
      <c r="AD11" s="3">
        <v>0.95752000000000004</v>
      </c>
    </row>
    <row r="12" spans="1:30">
      <c r="A12" s="2" t="s">
        <v>20</v>
      </c>
      <c r="B12" s="2" t="s">
        <v>21</v>
      </c>
      <c r="C12" s="2">
        <v>1078</v>
      </c>
      <c r="D12" s="2">
        <v>1</v>
      </c>
      <c r="E12" s="3">
        <v>5.21</v>
      </c>
      <c r="F12" s="2">
        <v>0.99478999999999995</v>
      </c>
      <c r="G12" s="2">
        <v>2</v>
      </c>
      <c r="H12" s="2">
        <v>24.02</v>
      </c>
      <c r="I12" s="2">
        <v>1</v>
      </c>
      <c r="J12" s="2">
        <v>34</v>
      </c>
      <c r="K12" s="2">
        <v>15.63</v>
      </c>
      <c r="L12" s="2">
        <v>2.8E-5</v>
      </c>
      <c r="M12" s="2">
        <v>4</v>
      </c>
      <c r="N12" s="2">
        <v>9.59</v>
      </c>
      <c r="O12" s="2">
        <v>0.98675000000000002</v>
      </c>
      <c r="P12" s="3">
        <v>5</v>
      </c>
      <c r="Q12" s="3">
        <v>4.4000000000000004</v>
      </c>
      <c r="R12" s="3">
        <v>0.44999</v>
      </c>
      <c r="S12" s="2">
        <v>158</v>
      </c>
      <c r="T12" s="2">
        <v>34.06</v>
      </c>
      <c r="U12" s="4">
        <v>1.0000000000000001E-30</v>
      </c>
      <c r="V12" s="3">
        <v>5</v>
      </c>
      <c r="W12" s="3">
        <v>16.61</v>
      </c>
      <c r="X12" s="3">
        <v>0.99978</v>
      </c>
      <c r="Y12" s="3">
        <v>2</v>
      </c>
      <c r="Z12" s="3">
        <v>8.4600000000000009</v>
      </c>
      <c r="AA12" s="3">
        <v>0.99814000000000003</v>
      </c>
      <c r="AB12" s="3">
        <v>2</v>
      </c>
      <c r="AC12" s="3">
        <v>5.41</v>
      </c>
      <c r="AD12" s="3">
        <v>0.97223999999999999</v>
      </c>
    </row>
    <row r="13" spans="1:30">
      <c r="A13" s="2" t="s">
        <v>22</v>
      </c>
      <c r="B13" s="2" t="s">
        <v>23</v>
      </c>
      <c r="C13" s="2">
        <v>3829</v>
      </c>
      <c r="D13" s="2">
        <v>6</v>
      </c>
      <c r="E13" s="3">
        <v>18.5</v>
      </c>
      <c r="F13" s="2">
        <v>0.99983</v>
      </c>
      <c r="G13" s="2">
        <v>22</v>
      </c>
      <c r="H13" s="2">
        <v>85.33</v>
      </c>
      <c r="I13" s="2">
        <v>1</v>
      </c>
      <c r="J13" s="2">
        <v>26</v>
      </c>
      <c r="K13" s="2">
        <v>55.51</v>
      </c>
      <c r="L13" s="2">
        <v>1</v>
      </c>
      <c r="M13" s="2">
        <v>5</v>
      </c>
      <c r="N13" s="2">
        <v>34.049999999999997</v>
      </c>
      <c r="O13" s="2">
        <v>1</v>
      </c>
      <c r="P13" s="3">
        <v>6</v>
      </c>
      <c r="Q13" s="3">
        <v>15.64</v>
      </c>
      <c r="R13" s="3">
        <v>0.99853000000000003</v>
      </c>
      <c r="S13" s="2">
        <v>313</v>
      </c>
      <c r="T13" s="2">
        <v>120.97</v>
      </c>
      <c r="U13" s="4">
        <v>1.0000000000000001E-30</v>
      </c>
      <c r="V13" s="3">
        <v>27</v>
      </c>
      <c r="W13" s="3">
        <v>58.98</v>
      </c>
      <c r="X13" s="3">
        <v>1</v>
      </c>
      <c r="Y13" s="3">
        <v>19</v>
      </c>
      <c r="Z13" s="3">
        <v>30.05</v>
      </c>
      <c r="AA13" s="3">
        <v>0.98914000000000002</v>
      </c>
      <c r="AB13" s="3">
        <v>13</v>
      </c>
      <c r="AC13" s="3">
        <v>19.21</v>
      </c>
      <c r="AD13" s="3">
        <v>0.94906999999999997</v>
      </c>
    </row>
    <row r="14" spans="1:30">
      <c r="A14" s="2" t="s">
        <v>24</v>
      </c>
      <c r="B14" s="2" t="s">
        <v>25</v>
      </c>
      <c r="C14" s="2">
        <v>3289</v>
      </c>
      <c r="D14" s="2">
        <v>10</v>
      </c>
      <c r="E14" s="3">
        <v>15.89</v>
      </c>
      <c r="F14" s="2">
        <v>0.95782999999999996</v>
      </c>
      <c r="G14" s="2">
        <v>101</v>
      </c>
      <c r="H14" s="2">
        <v>73.290000000000006</v>
      </c>
      <c r="I14" s="4">
        <v>8.7000000000000001E-4</v>
      </c>
      <c r="J14" s="2">
        <v>54</v>
      </c>
      <c r="K14" s="2">
        <v>47.68</v>
      </c>
      <c r="L14" s="2">
        <v>0.19142999999999999</v>
      </c>
      <c r="M14" s="2">
        <v>17</v>
      </c>
      <c r="N14" s="2">
        <v>29.25</v>
      </c>
      <c r="O14" s="2">
        <v>0.99524000000000001</v>
      </c>
      <c r="P14" s="3">
        <v>16</v>
      </c>
      <c r="Q14" s="3">
        <v>13.43</v>
      </c>
      <c r="R14" s="3">
        <v>0.27246999999999999</v>
      </c>
      <c r="S14" s="2">
        <v>280</v>
      </c>
      <c r="T14" s="2">
        <v>103.91</v>
      </c>
      <c r="U14" s="4">
        <v>1.0000000000000001E-30</v>
      </c>
      <c r="V14" s="3">
        <v>41</v>
      </c>
      <c r="W14" s="3">
        <v>50.66</v>
      </c>
      <c r="X14" s="3">
        <v>0.93286000000000002</v>
      </c>
      <c r="Y14" s="3">
        <v>16</v>
      </c>
      <c r="Z14" s="3">
        <v>25.82</v>
      </c>
      <c r="AA14" s="3">
        <v>0.98638000000000003</v>
      </c>
      <c r="AB14" s="3">
        <v>17</v>
      </c>
      <c r="AC14" s="3">
        <v>16.5</v>
      </c>
      <c r="AD14" s="3">
        <v>0.48447000000000001</v>
      </c>
    </row>
    <row r="15" spans="1:30">
      <c r="A15" s="2" t="s">
        <v>26</v>
      </c>
      <c r="B15" s="2" t="s">
        <v>27</v>
      </c>
      <c r="C15" s="2">
        <v>348</v>
      </c>
      <c r="D15" s="2" t="e">
        <v>#N/A</v>
      </c>
      <c r="E15" s="3" t="e">
        <v>#N/A</v>
      </c>
      <c r="F15" s="2" t="e">
        <v>#N/A</v>
      </c>
      <c r="G15" s="2">
        <v>5</v>
      </c>
      <c r="H15" s="2">
        <v>7.76</v>
      </c>
      <c r="I15" s="2">
        <v>0.88868999999999998</v>
      </c>
      <c r="J15" s="2">
        <v>2</v>
      </c>
      <c r="K15" s="2">
        <v>5.04</v>
      </c>
      <c r="L15" s="2">
        <v>0.96228000000000002</v>
      </c>
      <c r="M15" s="2" t="e">
        <v>#N/A</v>
      </c>
      <c r="N15" s="2" t="e">
        <v>#N/A</v>
      </c>
      <c r="O15" s="2" t="e">
        <v>#N/A</v>
      </c>
      <c r="P15" s="3">
        <v>1</v>
      </c>
      <c r="Q15" s="3">
        <v>1.42</v>
      </c>
      <c r="R15" s="3">
        <v>0.76002000000000003</v>
      </c>
      <c r="S15" s="2">
        <v>85</v>
      </c>
      <c r="T15" s="2">
        <v>10.99</v>
      </c>
      <c r="U15" s="4">
        <v>1.0000000000000001E-30</v>
      </c>
      <c r="V15" s="3">
        <v>4</v>
      </c>
      <c r="W15" s="3">
        <v>5.36</v>
      </c>
      <c r="X15" s="3">
        <v>0.78481999999999996</v>
      </c>
      <c r="Y15" s="3" t="e">
        <v>#N/A</v>
      </c>
      <c r="Z15" s="3" t="e">
        <v>#N/A</v>
      </c>
      <c r="AA15" s="3" t="e">
        <v>#N/A</v>
      </c>
      <c r="AB15" s="3">
        <v>2</v>
      </c>
      <c r="AC15" s="3">
        <v>1.75</v>
      </c>
      <c r="AD15" s="3">
        <v>0.52185000000000004</v>
      </c>
    </row>
    <row r="16" spans="1:30">
      <c r="A16" s="2" t="s">
        <v>28</v>
      </c>
      <c r="B16" s="2" t="s">
        <v>29</v>
      </c>
      <c r="C16" s="2">
        <v>639</v>
      </c>
      <c r="D16" s="2">
        <v>2</v>
      </c>
      <c r="E16" s="3">
        <v>3.09</v>
      </c>
      <c r="F16" s="2">
        <v>0.81545000000000001</v>
      </c>
      <c r="G16" s="2">
        <v>3</v>
      </c>
      <c r="H16" s="2">
        <v>14.24</v>
      </c>
      <c r="I16" s="2">
        <v>0.99994000000000005</v>
      </c>
      <c r="J16" s="2">
        <v>12</v>
      </c>
      <c r="K16" s="2">
        <v>9.26</v>
      </c>
      <c r="L16" s="2">
        <v>0.22125</v>
      </c>
      <c r="M16" s="2">
        <v>2</v>
      </c>
      <c r="N16" s="2">
        <v>5.68</v>
      </c>
      <c r="O16" s="2">
        <v>0.97799000000000003</v>
      </c>
      <c r="P16" s="3">
        <v>3</v>
      </c>
      <c r="Q16" s="3">
        <v>2.61</v>
      </c>
      <c r="R16" s="3">
        <v>0.48492000000000002</v>
      </c>
      <c r="S16" s="2">
        <v>103</v>
      </c>
      <c r="T16" s="2">
        <v>20.190000000000001</v>
      </c>
      <c r="U16" s="4">
        <v>1.0000000000000001E-30</v>
      </c>
      <c r="V16" s="3">
        <v>1</v>
      </c>
      <c r="W16" s="3">
        <v>9.84</v>
      </c>
      <c r="X16" s="3">
        <v>0.99995000000000001</v>
      </c>
      <c r="Y16" s="3">
        <v>1</v>
      </c>
      <c r="Z16" s="3">
        <v>5.0199999999999996</v>
      </c>
      <c r="AA16" s="3">
        <v>0.99361999999999995</v>
      </c>
      <c r="AB16" s="3">
        <v>1</v>
      </c>
      <c r="AC16" s="3">
        <v>3.21</v>
      </c>
      <c r="AD16" s="3">
        <v>0.96028999999999998</v>
      </c>
    </row>
    <row r="17" spans="1:30">
      <c r="A17" s="2" t="s">
        <v>62</v>
      </c>
      <c r="B17" s="2" t="s">
        <v>30</v>
      </c>
      <c r="C17" s="2">
        <v>1600</v>
      </c>
      <c r="D17" s="2">
        <v>2</v>
      </c>
      <c r="E17" s="1">
        <v>7.73</v>
      </c>
      <c r="F17" s="2">
        <v>0.99643999999999999</v>
      </c>
      <c r="G17" s="2">
        <v>6</v>
      </c>
      <c r="H17" s="2">
        <v>35.659999999999997</v>
      </c>
      <c r="I17" s="2">
        <v>1</v>
      </c>
      <c r="J17" s="2">
        <v>21</v>
      </c>
      <c r="K17" s="2">
        <v>23.19</v>
      </c>
      <c r="L17" s="2">
        <v>0.70769000000000004</v>
      </c>
      <c r="M17" s="2">
        <v>2</v>
      </c>
      <c r="N17" s="2">
        <v>14.23</v>
      </c>
      <c r="O17" s="2">
        <v>0.99999000000000005</v>
      </c>
      <c r="P17" s="1">
        <v>3</v>
      </c>
      <c r="Q17" s="1">
        <v>6.53</v>
      </c>
      <c r="R17" s="1">
        <v>0.95970999999999995</v>
      </c>
      <c r="S17" s="2">
        <v>150</v>
      </c>
      <c r="T17" s="2">
        <v>50.55</v>
      </c>
      <c r="U17" s="4">
        <v>1.0000000000000001E-30</v>
      </c>
      <c r="V17" s="1">
        <v>15</v>
      </c>
      <c r="W17" s="1">
        <v>24.65</v>
      </c>
      <c r="X17" s="1">
        <v>0.98658999999999997</v>
      </c>
      <c r="Y17" s="1">
        <v>4</v>
      </c>
      <c r="Z17" s="1">
        <v>12.56</v>
      </c>
      <c r="AA17" s="1">
        <v>0.99865999999999999</v>
      </c>
      <c r="AB17" s="1">
        <v>3</v>
      </c>
      <c r="AC17" s="1">
        <v>8.0299999999999994</v>
      </c>
      <c r="AD17" s="1">
        <v>0.98729</v>
      </c>
    </row>
    <row r="18" spans="1:30">
      <c r="A18" s="2" t="s">
        <v>31</v>
      </c>
      <c r="B18" s="2" t="s">
        <v>32</v>
      </c>
      <c r="C18" s="2">
        <v>495</v>
      </c>
      <c r="D18" s="2">
        <v>2</v>
      </c>
      <c r="E18" s="3">
        <v>2.39</v>
      </c>
      <c r="F18" s="2">
        <v>0.69145999999999996</v>
      </c>
      <c r="G18" s="2">
        <v>1</v>
      </c>
      <c r="H18" s="2">
        <v>11.03</v>
      </c>
      <c r="I18" s="2">
        <v>0.99999000000000005</v>
      </c>
      <c r="J18" s="2">
        <v>12</v>
      </c>
      <c r="K18" s="2">
        <v>7.18</v>
      </c>
      <c r="L18" s="2">
        <v>5.9729999999999998E-2</v>
      </c>
      <c r="M18" s="2">
        <v>1</v>
      </c>
      <c r="N18" s="2">
        <v>4.4000000000000004</v>
      </c>
      <c r="O18" s="2">
        <v>0.98814000000000002</v>
      </c>
      <c r="P18" s="3">
        <v>2</v>
      </c>
      <c r="Q18" s="3">
        <v>2.02</v>
      </c>
      <c r="R18" s="3">
        <v>0.60121000000000002</v>
      </c>
      <c r="S18" s="2">
        <v>75</v>
      </c>
      <c r="T18" s="2">
        <v>15.64</v>
      </c>
      <c r="U18" s="4">
        <v>3.3999999999999997E-29</v>
      </c>
      <c r="V18" s="3">
        <v>4</v>
      </c>
      <c r="W18" s="3">
        <v>7.63</v>
      </c>
      <c r="X18" s="3">
        <v>0.94732000000000005</v>
      </c>
      <c r="Y18" s="3">
        <v>1</v>
      </c>
      <c r="Z18" s="3">
        <v>3.89</v>
      </c>
      <c r="AA18" s="3">
        <v>0.98001000000000005</v>
      </c>
      <c r="AB18" s="3">
        <v>1</v>
      </c>
      <c r="AC18" s="3">
        <v>2.48</v>
      </c>
      <c r="AD18" s="3">
        <v>0.91766000000000003</v>
      </c>
    </row>
    <row r="19" spans="1:30">
      <c r="A19" s="2" t="s">
        <v>33</v>
      </c>
      <c r="B19" s="2" t="s">
        <v>63</v>
      </c>
      <c r="C19" s="2">
        <v>1870</v>
      </c>
      <c r="D19" s="2">
        <v>8</v>
      </c>
      <c r="E19" s="3">
        <v>9.0399999999999991</v>
      </c>
      <c r="F19" s="2">
        <v>0.68364999999999998</v>
      </c>
      <c r="G19" s="2">
        <v>74</v>
      </c>
      <c r="H19" s="2">
        <v>41.67</v>
      </c>
      <c r="I19" s="2">
        <v>2.2000000000000001E-6</v>
      </c>
      <c r="J19" s="2">
        <v>31</v>
      </c>
      <c r="K19" s="2">
        <v>27.11</v>
      </c>
      <c r="L19" s="2">
        <v>0.248</v>
      </c>
      <c r="M19" s="2">
        <v>12</v>
      </c>
      <c r="N19" s="2">
        <v>16.63</v>
      </c>
      <c r="O19" s="2">
        <v>0.90481999999999996</v>
      </c>
      <c r="P19" s="3">
        <v>7</v>
      </c>
      <c r="Q19" s="3">
        <v>7.64</v>
      </c>
      <c r="R19" s="3">
        <v>0.64332</v>
      </c>
      <c r="S19" s="2">
        <v>107</v>
      </c>
      <c r="T19" s="2">
        <v>59.08</v>
      </c>
      <c r="U19" s="4">
        <v>4.4999999999999998E-9</v>
      </c>
      <c r="V19" s="3">
        <v>29</v>
      </c>
      <c r="W19" s="3">
        <v>28.81</v>
      </c>
      <c r="X19" s="3">
        <v>0.51146999999999998</v>
      </c>
      <c r="Y19" s="3">
        <v>11</v>
      </c>
      <c r="Z19" s="3">
        <v>14.68</v>
      </c>
      <c r="AA19" s="3">
        <v>0.86894000000000005</v>
      </c>
      <c r="AB19" s="3">
        <v>12</v>
      </c>
      <c r="AC19" s="3">
        <v>9.3800000000000008</v>
      </c>
      <c r="AD19" s="3">
        <v>0.23294999999999999</v>
      </c>
    </row>
    <row r="20" spans="1:30">
      <c r="A20" s="2" t="s">
        <v>34</v>
      </c>
      <c r="B20" s="2" t="s">
        <v>35</v>
      </c>
      <c r="C20" s="2">
        <v>639</v>
      </c>
      <c r="D20" s="2">
        <v>3</v>
      </c>
      <c r="E20" s="3">
        <v>3.09</v>
      </c>
      <c r="F20" s="2">
        <v>0.59769000000000005</v>
      </c>
      <c r="G20" s="2">
        <v>8</v>
      </c>
      <c r="H20" s="2">
        <v>14.24</v>
      </c>
      <c r="I20" s="2">
        <v>0.97397</v>
      </c>
      <c r="J20" s="2">
        <v>10</v>
      </c>
      <c r="K20" s="2">
        <v>9.26</v>
      </c>
      <c r="L20" s="2">
        <v>0.44762999999999997</v>
      </c>
      <c r="M20" s="2">
        <v>1</v>
      </c>
      <c r="N20" s="2">
        <v>5.68</v>
      </c>
      <c r="O20" s="2">
        <v>0.99675000000000002</v>
      </c>
      <c r="P20" s="3">
        <v>3</v>
      </c>
      <c r="Q20" s="3">
        <v>2.61</v>
      </c>
      <c r="R20" s="3">
        <v>0.48492000000000002</v>
      </c>
      <c r="S20" s="2">
        <v>49</v>
      </c>
      <c r="T20" s="2">
        <v>20.190000000000001</v>
      </c>
      <c r="U20" s="4">
        <v>1.7999999999999999E-8</v>
      </c>
      <c r="V20" s="3">
        <v>12</v>
      </c>
      <c r="W20" s="3">
        <v>9.84</v>
      </c>
      <c r="X20" s="3">
        <v>0.28401999999999999</v>
      </c>
      <c r="Y20" s="3">
        <v>6</v>
      </c>
      <c r="Z20" s="3">
        <v>5.0199999999999996</v>
      </c>
      <c r="AA20" s="3">
        <v>0.38680999999999999</v>
      </c>
      <c r="AB20" s="3">
        <v>7</v>
      </c>
      <c r="AC20" s="3">
        <v>3.21</v>
      </c>
      <c r="AD20" s="3">
        <v>4.385E-2</v>
      </c>
    </row>
    <row r="21" spans="1:30">
      <c r="A21" s="2" t="s">
        <v>36</v>
      </c>
      <c r="B21" s="2" t="s">
        <v>37</v>
      </c>
      <c r="C21" s="2">
        <v>2470</v>
      </c>
      <c r="D21" s="2">
        <v>12</v>
      </c>
      <c r="E21" s="3">
        <v>11.94</v>
      </c>
      <c r="F21" s="2">
        <v>0.53293000000000001</v>
      </c>
      <c r="G21" s="2">
        <v>20</v>
      </c>
      <c r="H21" s="2">
        <v>55.04</v>
      </c>
      <c r="I21" s="2">
        <v>1</v>
      </c>
      <c r="J21" s="2">
        <v>32</v>
      </c>
      <c r="K21" s="2">
        <v>35.81</v>
      </c>
      <c r="L21" s="2">
        <v>0.76558999999999999</v>
      </c>
      <c r="M21" s="2">
        <v>11</v>
      </c>
      <c r="N21" s="2">
        <v>21.96</v>
      </c>
      <c r="O21" s="2">
        <v>0.99683999999999995</v>
      </c>
      <c r="P21" s="3">
        <v>6</v>
      </c>
      <c r="Q21" s="3">
        <v>10.09</v>
      </c>
      <c r="R21" s="3">
        <v>0.93932000000000004</v>
      </c>
      <c r="S21" s="2">
        <v>125</v>
      </c>
      <c r="T21" s="2">
        <v>78.040000000000006</v>
      </c>
      <c r="U21" s="4">
        <v>2.3999999999999998E-7</v>
      </c>
      <c r="V21" s="3">
        <v>42</v>
      </c>
      <c r="W21" s="3">
        <v>38.049999999999997</v>
      </c>
      <c r="X21" s="3">
        <v>0.27775</v>
      </c>
      <c r="Y21" s="3">
        <v>14</v>
      </c>
      <c r="Z21" s="3">
        <v>19.39</v>
      </c>
      <c r="AA21" s="3">
        <v>0.91947000000000001</v>
      </c>
      <c r="AB21" s="3">
        <v>5</v>
      </c>
      <c r="AC21" s="3">
        <v>12.39</v>
      </c>
      <c r="AD21" s="3">
        <v>0.99480999999999997</v>
      </c>
    </row>
    <row r="22" spans="1:30">
      <c r="A22" s="2" t="s">
        <v>38</v>
      </c>
      <c r="B22" s="2" t="s">
        <v>39</v>
      </c>
      <c r="C22" s="2">
        <v>229</v>
      </c>
      <c r="D22" s="2">
        <v>1</v>
      </c>
      <c r="E22" s="3">
        <v>1.1100000000000001</v>
      </c>
      <c r="F22" s="2">
        <v>0.67071000000000003</v>
      </c>
      <c r="G22" s="2">
        <v>2</v>
      </c>
      <c r="H22" s="2">
        <v>5.0999999999999996</v>
      </c>
      <c r="I22" s="2">
        <v>0.96450000000000002</v>
      </c>
      <c r="J22" s="2">
        <v>1</v>
      </c>
      <c r="K22" s="2">
        <v>3.32</v>
      </c>
      <c r="L22" s="2">
        <v>0.96487000000000001</v>
      </c>
      <c r="M22" s="2" t="e">
        <v>#N/A</v>
      </c>
      <c r="N22" s="2" t="e">
        <v>#N/A</v>
      </c>
      <c r="O22" s="2" t="e">
        <v>#N/A</v>
      </c>
      <c r="P22" s="3">
        <v>1</v>
      </c>
      <c r="Q22" s="3">
        <v>0.94</v>
      </c>
      <c r="R22" s="3">
        <v>0.60877999999999999</v>
      </c>
      <c r="S22" s="2">
        <v>23</v>
      </c>
      <c r="T22" s="2">
        <v>7.23</v>
      </c>
      <c r="U22" s="4">
        <v>1.3E-6</v>
      </c>
      <c r="V22" s="3">
        <v>1</v>
      </c>
      <c r="W22" s="3">
        <v>3.53</v>
      </c>
      <c r="X22" s="3">
        <v>0.97155999999999998</v>
      </c>
      <c r="Y22" s="3" t="e">
        <v>#N/A</v>
      </c>
      <c r="Z22" s="3" t="e">
        <v>#N/A</v>
      </c>
      <c r="AA22" s="3" t="e">
        <v>#N/A</v>
      </c>
      <c r="AB22" s="3" t="e">
        <v>#N/A</v>
      </c>
      <c r="AC22" s="3" t="e">
        <v>#N/A</v>
      </c>
      <c r="AD22" s="3" t="e">
        <v>#N/A</v>
      </c>
    </row>
    <row r="23" spans="1:30">
      <c r="A23" s="2" t="s">
        <v>40</v>
      </c>
      <c r="B23" s="2" t="s">
        <v>41</v>
      </c>
      <c r="C23" s="2">
        <v>622</v>
      </c>
      <c r="D23" s="2">
        <v>4</v>
      </c>
      <c r="E23" s="3">
        <v>3.01</v>
      </c>
      <c r="F23" s="2">
        <v>0.35403000000000001</v>
      </c>
      <c r="G23" s="2">
        <v>14</v>
      </c>
      <c r="H23" s="2">
        <v>13.86</v>
      </c>
      <c r="I23" s="2">
        <v>0.52214000000000005</v>
      </c>
      <c r="J23" s="2">
        <v>14</v>
      </c>
      <c r="K23" s="2">
        <v>9.02</v>
      </c>
      <c r="L23" s="2">
        <v>7.2459999999999997E-2</v>
      </c>
      <c r="M23" s="2">
        <v>11</v>
      </c>
      <c r="N23" s="2">
        <v>5.53</v>
      </c>
      <c r="O23" s="2">
        <v>2.5059999999999999E-2</v>
      </c>
      <c r="P23" s="3">
        <v>2</v>
      </c>
      <c r="Q23" s="3">
        <v>2.54</v>
      </c>
      <c r="R23" s="3">
        <v>0.72267999999999999</v>
      </c>
      <c r="S23" s="2">
        <v>42</v>
      </c>
      <c r="T23" s="2">
        <v>19.649999999999999</v>
      </c>
      <c r="U23" s="4">
        <v>4.6999999999999999E-6</v>
      </c>
      <c r="V23" s="3">
        <v>16</v>
      </c>
      <c r="W23" s="3">
        <v>9.58</v>
      </c>
      <c r="X23" s="3">
        <v>3.3959999999999997E-2</v>
      </c>
      <c r="Y23" s="3">
        <v>9</v>
      </c>
      <c r="Z23" s="3">
        <v>4.88</v>
      </c>
      <c r="AA23" s="3">
        <v>5.9209999999999999E-2</v>
      </c>
      <c r="AB23" s="3">
        <v>5</v>
      </c>
      <c r="AC23" s="3">
        <v>3.12</v>
      </c>
      <c r="AD23" s="3">
        <v>0.20432</v>
      </c>
    </row>
    <row r="24" spans="1:30">
      <c r="A24" s="2" t="s">
        <v>42</v>
      </c>
      <c r="B24" s="2" t="s">
        <v>43</v>
      </c>
      <c r="C24" s="2">
        <v>179</v>
      </c>
      <c r="D24" s="2">
        <v>1</v>
      </c>
      <c r="E24" s="3">
        <v>0.86</v>
      </c>
      <c r="F24" s="2">
        <v>0.58021999999999996</v>
      </c>
      <c r="G24" s="2">
        <v>1</v>
      </c>
      <c r="H24" s="2">
        <v>3.99</v>
      </c>
      <c r="I24" s="2">
        <v>0.98238000000000003</v>
      </c>
      <c r="J24" s="2">
        <v>5</v>
      </c>
      <c r="K24" s="2">
        <v>2.59</v>
      </c>
      <c r="L24" s="2">
        <v>0.12018</v>
      </c>
      <c r="M24" s="2">
        <v>1</v>
      </c>
      <c r="N24" s="2">
        <v>1.59</v>
      </c>
      <c r="O24" s="2">
        <v>0.79820000000000002</v>
      </c>
      <c r="P24" s="3" t="e">
        <v>#N/A</v>
      </c>
      <c r="Q24" s="3" t="e">
        <v>#N/A</v>
      </c>
      <c r="R24" s="3" t="e">
        <v>#N/A</v>
      </c>
      <c r="S24" s="2">
        <v>43</v>
      </c>
      <c r="T24" s="2">
        <v>5.66</v>
      </c>
      <c r="U24" s="4">
        <v>1.6000000000000001E-25</v>
      </c>
      <c r="V24" s="3" t="e">
        <v>#N/A</v>
      </c>
      <c r="W24" s="3" t="e">
        <v>#N/A</v>
      </c>
      <c r="X24" s="3" t="e">
        <v>#N/A</v>
      </c>
      <c r="Y24" s="3" t="e">
        <v>#N/A</v>
      </c>
      <c r="Z24" s="3" t="e">
        <v>#N/A</v>
      </c>
      <c r="AA24" s="3" t="e">
        <v>#N/A</v>
      </c>
      <c r="AB24" s="3" t="e">
        <v>#N/A</v>
      </c>
      <c r="AC24" s="3" t="e">
        <v>#N/A</v>
      </c>
      <c r="AD24" s="3" t="e">
        <v>#N/A</v>
      </c>
    </row>
    <row r="25" spans="1:30">
      <c r="A25" s="2" t="s">
        <v>44</v>
      </c>
      <c r="B25" s="2" t="s">
        <v>45</v>
      </c>
      <c r="C25" s="2">
        <v>28</v>
      </c>
      <c r="D25" s="2" t="e">
        <v>#N/A</v>
      </c>
      <c r="E25" s="1" t="e">
        <v>#N/A</v>
      </c>
      <c r="F25" s="2" t="e">
        <v>#N/A</v>
      </c>
      <c r="G25" s="2">
        <v>8</v>
      </c>
      <c r="H25" s="2">
        <v>0.62</v>
      </c>
      <c r="I25" s="4">
        <v>1.3E-7</v>
      </c>
      <c r="J25" s="1" t="e">
        <v>#N/A</v>
      </c>
      <c r="K25" s="1" t="e">
        <v>#N/A</v>
      </c>
      <c r="L25" s="1" t="e">
        <v>#N/A</v>
      </c>
      <c r="M25" s="1" t="e">
        <v>#N/A</v>
      </c>
      <c r="N25" s="1" t="e">
        <v>#N/A</v>
      </c>
      <c r="O25" s="1" t="e">
        <v>#N/A</v>
      </c>
      <c r="P25" s="1">
        <v>1</v>
      </c>
      <c r="Q25" s="1">
        <v>0.11</v>
      </c>
      <c r="R25" s="1">
        <v>0.10828</v>
      </c>
      <c r="S25" s="1">
        <v>1</v>
      </c>
      <c r="T25" s="1">
        <v>0.88</v>
      </c>
      <c r="U25" s="1">
        <v>0.59304000000000001</v>
      </c>
      <c r="V25" s="1">
        <v>2</v>
      </c>
      <c r="W25" s="1">
        <v>0.43</v>
      </c>
      <c r="X25" s="1">
        <v>6.8860000000000005E-2</v>
      </c>
      <c r="Y25" s="1" t="e">
        <v>#N/A</v>
      </c>
      <c r="Z25" s="1" t="e">
        <v>#N/A</v>
      </c>
      <c r="AA25" s="1" t="e">
        <v>#N/A</v>
      </c>
      <c r="AB25" s="1">
        <v>1</v>
      </c>
      <c r="AC25" s="1">
        <v>0.14000000000000001</v>
      </c>
      <c r="AD25" s="1">
        <v>0.13136</v>
      </c>
    </row>
    <row r="26" spans="1:30">
      <c r="A26" s="2" t="s">
        <v>46</v>
      </c>
      <c r="B26" s="2" t="s">
        <v>47</v>
      </c>
      <c r="C26" s="2">
        <v>3076</v>
      </c>
      <c r="D26" s="2">
        <v>15</v>
      </c>
      <c r="E26" s="3">
        <v>14.86</v>
      </c>
      <c r="F26" s="2">
        <v>0.52227999999999997</v>
      </c>
      <c r="G26" s="2">
        <v>72</v>
      </c>
      <c r="H26" s="2">
        <v>68.55</v>
      </c>
      <c r="I26" s="2">
        <v>0.35070000000000001</v>
      </c>
      <c r="J26" s="2">
        <v>56</v>
      </c>
      <c r="K26" s="2">
        <v>44.59</v>
      </c>
      <c r="L26" s="2">
        <v>5.0430000000000003E-2</v>
      </c>
      <c r="M26" s="2">
        <v>27</v>
      </c>
      <c r="N26" s="2">
        <v>27.35</v>
      </c>
      <c r="O26" s="2">
        <v>0.55469999999999997</v>
      </c>
      <c r="P26" s="3">
        <v>6</v>
      </c>
      <c r="Q26" s="3">
        <v>12.56</v>
      </c>
      <c r="R26" s="3">
        <v>0.98716999999999999</v>
      </c>
      <c r="S26" s="2">
        <v>137</v>
      </c>
      <c r="T26" s="2">
        <v>97.18</v>
      </c>
      <c r="U26" s="9">
        <v>4.3999999999999999E-5</v>
      </c>
      <c r="V26" s="3">
        <v>53</v>
      </c>
      <c r="W26" s="3">
        <v>47.38</v>
      </c>
      <c r="X26" s="3">
        <v>0.21973000000000001</v>
      </c>
      <c r="Y26" s="3">
        <v>24</v>
      </c>
      <c r="Z26" s="3">
        <v>24.14</v>
      </c>
      <c r="AA26" s="3">
        <v>0.54096999999999995</v>
      </c>
      <c r="AB26" s="3">
        <v>16</v>
      </c>
      <c r="AC26" s="3">
        <v>15.43</v>
      </c>
      <c r="AD26" s="3">
        <v>0.47678999999999999</v>
      </c>
    </row>
    <row r="27" spans="1:30">
      <c r="A27" s="2" t="s">
        <v>48</v>
      </c>
      <c r="B27" s="2" t="s">
        <v>49</v>
      </c>
      <c r="C27" s="2">
        <v>4475</v>
      </c>
      <c r="D27" s="2">
        <v>23</v>
      </c>
      <c r="E27" s="3">
        <v>21.62</v>
      </c>
      <c r="F27" s="2">
        <v>0.41078999999999999</v>
      </c>
      <c r="G27" s="2">
        <v>141</v>
      </c>
      <c r="H27" s="2">
        <v>99.72</v>
      </c>
      <c r="I27" s="2">
        <v>2.8E-5</v>
      </c>
      <c r="J27" s="2">
        <v>78</v>
      </c>
      <c r="K27" s="2">
        <v>64.87</v>
      </c>
      <c r="L27" s="2">
        <v>5.5120000000000002E-2</v>
      </c>
      <c r="M27" s="2">
        <v>47</v>
      </c>
      <c r="N27" s="2">
        <v>39.79</v>
      </c>
      <c r="O27" s="2">
        <v>0.13671</v>
      </c>
      <c r="P27" s="3">
        <v>20</v>
      </c>
      <c r="Q27" s="3">
        <v>18.28</v>
      </c>
      <c r="R27" s="3">
        <v>0.37171999999999999</v>
      </c>
      <c r="S27" s="3">
        <v>125</v>
      </c>
      <c r="T27" s="3">
        <v>141.38</v>
      </c>
      <c r="U27" s="3">
        <v>0.93317000000000005</v>
      </c>
      <c r="V27" s="2">
        <v>109</v>
      </c>
      <c r="W27" s="2">
        <v>68.930000000000007</v>
      </c>
      <c r="X27" s="4">
        <v>2.0999999999999998E-6</v>
      </c>
      <c r="Y27" s="3">
        <v>50</v>
      </c>
      <c r="Z27" s="3">
        <v>35.130000000000003</v>
      </c>
      <c r="AA27" s="3">
        <v>8.3899999999999999E-3</v>
      </c>
      <c r="AB27" s="3">
        <v>22</v>
      </c>
      <c r="AC27" s="3">
        <v>22.45</v>
      </c>
      <c r="AD27" s="3">
        <v>0.56952999999999998</v>
      </c>
    </row>
    <row r="28" spans="1:30">
      <c r="A28" s="2" t="s">
        <v>50</v>
      </c>
      <c r="B28" s="2" t="s">
        <v>51</v>
      </c>
      <c r="C28" s="2">
        <v>1520</v>
      </c>
      <c r="D28" s="2">
        <v>13</v>
      </c>
      <c r="E28" s="3">
        <v>7.34</v>
      </c>
      <c r="F28" s="2">
        <v>3.5439999999999999E-2</v>
      </c>
      <c r="G28" s="2">
        <v>39</v>
      </c>
      <c r="H28" s="2">
        <v>33.869999999999997</v>
      </c>
      <c r="I28" s="2">
        <v>0.20574999999999999</v>
      </c>
      <c r="J28" s="2">
        <v>23</v>
      </c>
      <c r="K28" s="2">
        <v>22.03</v>
      </c>
      <c r="L28" s="2">
        <v>0.44662000000000002</v>
      </c>
      <c r="M28" s="2">
        <v>12</v>
      </c>
      <c r="N28" s="2">
        <v>13.52</v>
      </c>
      <c r="O28" s="2">
        <v>0.70023999999999997</v>
      </c>
      <c r="P28" s="3">
        <v>4</v>
      </c>
      <c r="Q28" s="3">
        <v>6.21</v>
      </c>
      <c r="R28" s="3">
        <v>0.86933000000000005</v>
      </c>
      <c r="S28" s="3">
        <v>44</v>
      </c>
      <c r="T28" s="3">
        <v>48.02</v>
      </c>
      <c r="U28" s="3">
        <v>0.74441999999999997</v>
      </c>
      <c r="V28" s="3">
        <v>36</v>
      </c>
      <c r="W28" s="3">
        <v>23.41</v>
      </c>
      <c r="X28" s="3">
        <v>8.2900000000000005E-3</v>
      </c>
      <c r="Y28" s="3">
        <v>30</v>
      </c>
      <c r="Z28" s="3">
        <v>11.93</v>
      </c>
      <c r="AA28" s="3">
        <v>5.4999999999999999E-6</v>
      </c>
      <c r="AB28" s="3">
        <v>5</v>
      </c>
      <c r="AC28" s="3">
        <v>7.62</v>
      </c>
      <c r="AD28" s="3">
        <v>0.87971999999999995</v>
      </c>
    </row>
    <row r="29" spans="1:30">
      <c r="A29" s="2" t="s">
        <v>52</v>
      </c>
      <c r="B29" s="2" t="s">
        <v>53</v>
      </c>
      <c r="C29" s="2">
        <v>1479</v>
      </c>
      <c r="D29" s="2">
        <v>13</v>
      </c>
      <c r="E29" s="3">
        <v>7.15</v>
      </c>
      <c r="F29" s="2">
        <v>2.946E-2</v>
      </c>
      <c r="G29" s="2">
        <v>69</v>
      </c>
      <c r="H29" s="2">
        <v>32.96</v>
      </c>
      <c r="I29" s="2">
        <v>1.3000000000000001E-8</v>
      </c>
      <c r="J29" s="2">
        <v>22</v>
      </c>
      <c r="K29" s="2">
        <v>21.44</v>
      </c>
      <c r="L29" s="2">
        <v>0.48107</v>
      </c>
      <c r="M29" s="2">
        <v>12</v>
      </c>
      <c r="N29" s="2">
        <v>13.15</v>
      </c>
      <c r="O29" s="2">
        <v>0.66488000000000003</v>
      </c>
      <c r="P29" s="3">
        <v>3</v>
      </c>
      <c r="Q29" s="3">
        <v>6.04</v>
      </c>
      <c r="R29" s="3">
        <v>0.94174999999999998</v>
      </c>
      <c r="S29" s="3">
        <v>50</v>
      </c>
      <c r="T29" s="3">
        <v>46.73</v>
      </c>
      <c r="U29" s="3">
        <v>0.33190999999999998</v>
      </c>
      <c r="V29" s="2">
        <v>44</v>
      </c>
      <c r="W29" s="2">
        <v>22.78</v>
      </c>
      <c r="X29" s="9">
        <v>3.6999999999999998E-5</v>
      </c>
      <c r="Y29" s="3">
        <v>22</v>
      </c>
      <c r="Z29" s="3">
        <v>11.61</v>
      </c>
      <c r="AA29" s="3">
        <v>3.7200000000000002E-3</v>
      </c>
      <c r="AB29" s="3">
        <v>14</v>
      </c>
      <c r="AC29" s="3">
        <v>7.42</v>
      </c>
      <c r="AD29" s="3">
        <v>1.8630000000000001E-2</v>
      </c>
    </row>
    <row r="30" spans="1:30">
      <c r="A30" s="2" t="s">
        <v>54</v>
      </c>
      <c r="B30" s="2" t="s">
        <v>55</v>
      </c>
      <c r="C30" s="2">
        <v>4047</v>
      </c>
      <c r="D30" s="2">
        <v>25</v>
      </c>
      <c r="E30" s="1">
        <v>19.559999999999999</v>
      </c>
      <c r="F30" s="2">
        <v>0.12684000000000001</v>
      </c>
      <c r="G30" s="2">
        <v>147</v>
      </c>
      <c r="H30" s="2">
        <v>90.19</v>
      </c>
      <c r="I30" s="4">
        <v>6.3000000000000002E-9</v>
      </c>
      <c r="J30" s="1">
        <v>70</v>
      </c>
      <c r="K30" s="1">
        <v>58.67</v>
      </c>
      <c r="L30" s="1">
        <v>7.4749999999999997E-2</v>
      </c>
      <c r="M30" s="1">
        <v>35</v>
      </c>
      <c r="N30" s="1">
        <v>35.99</v>
      </c>
      <c r="O30" s="1">
        <v>0.59138999999999997</v>
      </c>
      <c r="P30" s="1">
        <v>13</v>
      </c>
      <c r="Q30" s="1">
        <v>16.53</v>
      </c>
      <c r="R30" s="1">
        <v>0.84665999999999997</v>
      </c>
      <c r="S30" s="1">
        <v>115</v>
      </c>
      <c r="T30" s="1">
        <v>127.86</v>
      </c>
      <c r="U30" s="1">
        <v>0.89229000000000003</v>
      </c>
      <c r="V30" s="1">
        <v>100</v>
      </c>
      <c r="W30" s="1">
        <v>62.34</v>
      </c>
      <c r="X30" s="1">
        <v>3.1E-6</v>
      </c>
      <c r="Y30" s="1">
        <v>43</v>
      </c>
      <c r="Z30" s="1">
        <v>31.77</v>
      </c>
      <c r="AA30" s="1">
        <v>2.9010000000000001E-2</v>
      </c>
      <c r="AB30" s="1">
        <v>26</v>
      </c>
      <c r="AC30" s="1">
        <v>20.3</v>
      </c>
      <c r="AD30" s="1">
        <v>0.11978</v>
      </c>
    </row>
    <row r="31" spans="1:30">
      <c r="A31" s="6" t="s">
        <v>56</v>
      </c>
      <c r="B31" s="6" t="s">
        <v>57</v>
      </c>
      <c r="C31" s="6">
        <v>2340</v>
      </c>
      <c r="D31" s="6">
        <v>7</v>
      </c>
      <c r="E31" s="6">
        <v>10.92</v>
      </c>
      <c r="F31" s="6">
        <v>0.92147000000000001</v>
      </c>
      <c r="G31" s="6">
        <v>59</v>
      </c>
      <c r="H31" s="6">
        <v>52.34</v>
      </c>
      <c r="I31" s="6">
        <v>0.18995999999999999</v>
      </c>
      <c r="J31" s="6">
        <v>35</v>
      </c>
      <c r="K31" s="6">
        <v>33.67</v>
      </c>
      <c r="L31" s="6">
        <v>0.43180000000000002</v>
      </c>
      <c r="M31" s="6">
        <v>23</v>
      </c>
      <c r="N31" s="6">
        <v>19.989999999999998</v>
      </c>
      <c r="O31" s="6">
        <v>0.27611999999999998</v>
      </c>
      <c r="P31" s="6">
        <v>12</v>
      </c>
      <c r="Q31" s="6">
        <v>9.76</v>
      </c>
      <c r="R31" s="6">
        <v>0.27439999999999998</v>
      </c>
      <c r="S31" s="6">
        <v>123</v>
      </c>
      <c r="T31" s="6">
        <v>72.06</v>
      </c>
      <c r="U31" s="8">
        <v>1E-8</v>
      </c>
      <c r="V31" s="6">
        <v>50</v>
      </c>
      <c r="W31" s="6">
        <v>37.76</v>
      </c>
      <c r="X31" s="6">
        <v>2.9219999999999999E-2</v>
      </c>
      <c r="Y31" s="6">
        <v>34</v>
      </c>
      <c r="Z31" s="6">
        <v>18.84</v>
      </c>
      <c r="AA31" s="6">
        <v>8.4000000000000003E-4</v>
      </c>
      <c r="AB31" s="6">
        <v>14</v>
      </c>
      <c r="AC31" s="6">
        <v>11.61</v>
      </c>
      <c r="AD31" s="6">
        <v>0.27579999999999999</v>
      </c>
    </row>
    <row r="32" spans="1:30">
      <c r="A32" s="6" t="s">
        <v>58</v>
      </c>
      <c r="B32" s="6" t="s">
        <v>59</v>
      </c>
      <c r="C32" s="6">
        <v>6332</v>
      </c>
      <c r="D32" s="6">
        <v>50</v>
      </c>
      <c r="E32" s="6">
        <v>29.55</v>
      </c>
      <c r="F32" s="6">
        <v>2.0000000000000001E-4</v>
      </c>
      <c r="G32" s="6">
        <v>157</v>
      </c>
      <c r="H32" s="6">
        <v>141.63999999999999</v>
      </c>
      <c r="I32" s="6">
        <v>9.604E-2</v>
      </c>
      <c r="J32" s="6">
        <v>88</v>
      </c>
      <c r="K32" s="6">
        <v>91.12</v>
      </c>
      <c r="L32" s="6">
        <v>0.64961999999999998</v>
      </c>
      <c r="M32" s="6">
        <v>72</v>
      </c>
      <c r="N32" s="6">
        <v>54.1</v>
      </c>
      <c r="O32" s="6">
        <v>8.6300000000000005E-3</v>
      </c>
      <c r="P32" s="6">
        <v>31</v>
      </c>
      <c r="Q32" s="6">
        <v>26.42</v>
      </c>
      <c r="R32" s="6">
        <v>0.2014</v>
      </c>
      <c r="S32" s="6">
        <v>116</v>
      </c>
      <c r="T32" s="6">
        <v>195</v>
      </c>
      <c r="U32" s="6">
        <v>1</v>
      </c>
      <c r="V32" s="6">
        <v>182</v>
      </c>
      <c r="W32" s="6">
        <v>102.17</v>
      </c>
      <c r="X32" s="7">
        <v>3.1E-14</v>
      </c>
      <c r="Y32" s="6">
        <v>89</v>
      </c>
      <c r="Z32" s="6">
        <v>50.97</v>
      </c>
      <c r="AA32" s="6">
        <v>2.4999999999999999E-7</v>
      </c>
      <c r="AB32" s="6">
        <v>35</v>
      </c>
      <c r="AC32" s="6">
        <v>31.42</v>
      </c>
      <c r="AD32" s="6">
        <v>0.27739999999999998</v>
      </c>
    </row>
    <row r="33" spans="1:30">
      <c r="A33" s="6" t="s">
        <v>60</v>
      </c>
      <c r="B33" s="6" t="s">
        <v>61</v>
      </c>
      <c r="C33" s="6">
        <v>306</v>
      </c>
      <c r="D33" s="6">
        <v>4</v>
      </c>
      <c r="E33" s="6">
        <v>1.43</v>
      </c>
      <c r="F33" s="6">
        <v>5.6189999999999997E-2</v>
      </c>
      <c r="G33" s="6">
        <v>12</v>
      </c>
      <c r="H33" s="6">
        <v>6.85</v>
      </c>
      <c r="I33" s="6">
        <v>4.4429999999999997E-2</v>
      </c>
      <c r="J33" s="6">
        <v>5</v>
      </c>
      <c r="K33" s="6">
        <v>4.4000000000000004</v>
      </c>
      <c r="L33" s="6">
        <v>0.45018000000000002</v>
      </c>
      <c r="M33" s="6">
        <v>1</v>
      </c>
      <c r="N33" s="6">
        <v>2.61</v>
      </c>
      <c r="O33" s="6">
        <v>0.92796999999999996</v>
      </c>
      <c r="P33" s="6">
        <v>4</v>
      </c>
      <c r="Q33" s="6">
        <v>1.28</v>
      </c>
      <c r="R33" s="6">
        <v>4.02E-2</v>
      </c>
      <c r="S33" s="6">
        <v>39</v>
      </c>
      <c r="T33" s="6">
        <v>9.42</v>
      </c>
      <c r="U33" s="8">
        <v>9.7000000000000003E-14</v>
      </c>
      <c r="V33" s="6">
        <v>3</v>
      </c>
      <c r="W33" s="6">
        <v>4.9400000000000004</v>
      </c>
      <c r="X33" s="6">
        <v>0.87250000000000005</v>
      </c>
      <c r="Y33" s="6" t="e">
        <v>#N/A</v>
      </c>
      <c r="Z33" s="6" t="e">
        <v>#N/A</v>
      </c>
      <c r="AA33" s="6" t="e">
        <v>#N/A</v>
      </c>
      <c r="AB33" s="6">
        <v>2</v>
      </c>
      <c r="AC33" s="6">
        <v>1.52</v>
      </c>
      <c r="AD33" s="6">
        <v>0.44900000000000001</v>
      </c>
    </row>
  </sheetData>
  <phoneticPr fontId="3" type="noConversion"/>
  <conditionalFormatting sqref="C31:AD33">
    <cfRule type="cellIs" dxfId="8" priority="9" operator="lessThanOrEqual">
      <formula>0.00001</formula>
    </cfRule>
  </conditionalFormatting>
  <conditionalFormatting sqref="D19:AD23 D5:AD16 D26:AD28">
    <cfRule type="cellIs" dxfId="7" priority="6" operator="lessThanOrEqual">
      <formula>0.00001</formula>
    </cfRule>
  </conditionalFormatting>
  <conditionalFormatting sqref="D18:AD18">
    <cfRule type="cellIs" dxfId="6" priority="8" operator="lessThanOrEqual">
      <formula>0.00001</formula>
    </cfRule>
  </conditionalFormatting>
  <conditionalFormatting sqref="D17:AD17">
    <cfRule type="cellIs" dxfId="5" priority="7" operator="lessThanOrEqual">
      <formula>0.00001</formula>
    </cfRule>
  </conditionalFormatting>
  <conditionalFormatting sqref="D29:AD29">
    <cfRule type="cellIs" dxfId="4" priority="5" operator="lessThanOrEqual">
      <formula>0.00001</formula>
    </cfRule>
  </conditionalFormatting>
  <conditionalFormatting sqref="A29">
    <cfRule type="duplicateValues" dxfId="3" priority="4"/>
  </conditionalFormatting>
  <conditionalFormatting sqref="D30:AD30">
    <cfRule type="cellIs" dxfId="2" priority="3" operator="lessThanOrEqual">
      <formula>0.00001</formula>
    </cfRule>
  </conditionalFormatting>
  <conditionalFormatting sqref="D25:AD25">
    <cfRule type="cellIs" dxfId="1" priority="2" operator="lessThanOrEqual">
      <formula>0.00001</formula>
    </cfRule>
  </conditionalFormatting>
  <conditionalFormatting sqref="D24:AD24">
    <cfRule type="cellIs" dxfId="0" priority="1" operator="lessThanOrEqual">
      <formula>0.000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23T09:29:45Z</dcterms:modified>
</cp:coreProperties>
</file>